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Group</t>
  </si>
  <si>
    <r>
      <rPr>
        <sz val="12"/>
        <rFont val="宋体"/>
        <family val="0"/>
        <charset val="134"/>
      </rPr>
      <t xml:space="preserve">body weigh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g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heart weigh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g</t>
    </r>
    <r>
      <rPr>
        <sz val="12"/>
        <rFont val="Noto Sans"/>
        <family val="2"/>
      </rPr>
      <t xml:space="preserve">）</t>
    </r>
  </si>
  <si>
    <t xml:space="preserve">Heart/body</t>
  </si>
  <si>
    <t xml:space="preserve">P value</t>
  </si>
  <si>
    <t xml:space="preserve">A.TAC+lenti-NC</t>
  </si>
  <si>
    <r>
      <rPr>
        <sz val="12"/>
        <rFont val="宋体"/>
        <family val="0"/>
        <charset val="134"/>
      </rPr>
      <t xml:space="preserve">B.TAC+lenti-shRUNX1</t>
    </r>
    <r>
      <rPr>
        <sz val="12"/>
        <rFont val="Noto Sans"/>
        <family val="2"/>
      </rPr>
      <t xml:space="preserve">）</t>
    </r>
  </si>
  <si>
    <t xml:space="preserve">C.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N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2.99"/>
    <col collapsed="false" customWidth="true" hidden="false" outlineLevel="0" max="3" min="3" style="0" width="23.87"/>
    <col collapsed="false" customWidth="true" hidden="false" outlineLevel="0" max="6" min="5" style="0" width="15.75"/>
    <col collapsed="false" customWidth="true" hidden="false" outlineLevel="0" max="8" min="7" style="0" width="14.5"/>
  </cols>
  <sheetData>
    <row r="2" customFormat="false" ht="14.25" hidden="false" customHeight="false" outlineLevel="0" collapsed="false">
      <c r="C2" s="0" t="s">
        <v>0</v>
      </c>
      <c r="E2" s="1" t="s">
        <v>1</v>
      </c>
      <c r="F2" s="1" t="s">
        <v>2</v>
      </c>
      <c r="G2" s="1" t="s">
        <v>3</v>
      </c>
      <c r="H2" s="2"/>
      <c r="N2" s="0" t="s">
        <v>4</v>
      </c>
    </row>
    <row r="3" customFormat="false" ht="14.25" hidden="false" customHeight="false" outlineLevel="0" collapsed="false">
      <c r="C3" s="1" t="s">
        <v>5</v>
      </c>
      <c r="D3" s="3" t="n">
        <v>1</v>
      </c>
      <c r="E3" s="4" t="n">
        <v>31.4</v>
      </c>
      <c r="F3" s="4" t="n">
        <v>0.226</v>
      </c>
      <c r="G3" s="4" t="n">
        <f aca="false">F3/E3*100</f>
        <v>0.719745222929936</v>
      </c>
      <c r="H3" s="2"/>
    </row>
    <row r="4" customFormat="false" ht="14.25" hidden="false" customHeight="false" outlineLevel="0" collapsed="false">
      <c r="C4" s="1"/>
      <c r="D4" s="3" t="n">
        <v>2</v>
      </c>
      <c r="E4" s="4" t="n">
        <v>33.6</v>
      </c>
      <c r="F4" s="4" t="n">
        <v>0.2138</v>
      </c>
      <c r="G4" s="4" t="n">
        <f aca="false">F4/E4*100</f>
        <v>0.636309523809524</v>
      </c>
      <c r="H4" s="2"/>
    </row>
    <row r="5" customFormat="false" ht="14.25" hidden="false" customHeight="false" outlineLevel="0" collapsed="false">
      <c r="C5" s="1"/>
      <c r="D5" s="3" t="n">
        <v>3</v>
      </c>
      <c r="E5" s="4" t="n">
        <v>30.1</v>
      </c>
      <c r="F5" s="4" t="n">
        <v>0.192</v>
      </c>
      <c r="G5" s="4" t="n">
        <f aca="false">F5/E5*100</f>
        <v>0.637873754152824</v>
      </c>
      <c r="H5" s="2"/>
      <c r="J5" s="5"/>
    </row>
    <row r="6" customFormat="false" ht="14.25" hidden="false" customHeight="false" outlineLevel="0" collapsed="false">
      <c r="C6" s="1"/>
      <c r="D6" s="3" t="n">
        <v>4</v>
      </c>
      <c r="E6" s="4" t="n">
        <v>29.1</v>
      </c>
      <c r="F6" s="4" t="n">
        <v>0.1713</v>
      </c>
      <c r="G6" s="4" t="n">
        <f aca="false">F6/E6*100</f>
        <v>0.588659793814433</v>
      </c>
      <c r="H6" s="2"/>
      <c r="J6" s="5"/>
    </row>
    <row r="7" customFormat="false" ht="14.25" hidden="false" customHeight="false" outlineLevel="0" collapsed="false">
      <c r="C7" s="1"/>
      <c r="D7" s="3" t="n">
        <v>5</v>
      </c>
      <c r="E7" s="4" t="n">
        <v>30.7</v>
      </c>
      <c r="F7" s="4" t="n">
        <v>0.1953</v>
      </c>
      <c r="G7" s="4" t="n">
        <f aca="false">F7/E7*100</f>
        <v>0.636156351791531</v>
      </c>
      <c r="H7" s="2"/>
      <c r="I7" s="0" t="n">
        <f aca="false">AVERAGE(G3:G7)</f>
        <v>0.64374892929965</v>
      </c>
      <c r="J7" s="5"/>
      <c r="N7" s="0" t="n">
        <f aca="false">AVERAGE(F3:F7)</f>
        <v>0.19968</v>
      </c>
    </row>
    <row r="8" customFormat="false" ht="14.25" hidden="false" customHeight="false" outlineLevel="0" collapsed="false">
      <c r="C8" s="1" t="s">
        <v>6</v>
      </c>
      <c r="D8" s="3" t="n">
        <v>1</v>
      </c>
      <c r="E8" s="4" t="n">
        <v>29.2</v>
      </c>
      <c r="F8" s="4" t="n">
        <v>0.1387</v>
      </c>
      <c r="G8" s="4" t="n">
        <f aca="false">F8/E8*100</f>
        <v>0.475</v>
      </c>
      <c r="H8" s="2"/>
    </row>
    <row r="9" customFormat="false" ht="14.25" hidden="false" customHeight="false" outlineLevel="0" collapsed="false">
      <c r="C9" s="1"/>
      <c r="D9" s="3" t="n">
        <v>2</v>
      </c>
      <c r="E9" s="4" t="n">
        <v>27.8</v>
      </c>
      <c r="F9" s="4" t="n">
        <v>0.1335</v>
      </c>
      <c r="G9" s="4" t="n">
        <f aca="false">F9/E9*100</f>
        <v>0.48021582733813</v>
      </c>
      <c r="H9" s="2"/>
    </row>
    <row r="10" customFormat="false" ht="14.25" hidden="false" customHeight="false" outlineLevel="0" collapsed="false">
      <c r="C10" s="1"/>
      <c r="D10" s="3" t="n">
        <v>3</v>
      </c>
      <c r="E10" s="4" t="n">
        <v>29.6</v>
      </c>
      <c r="F10" s="4" t="n">
        <v>0.1517</v>
      </c>
      <c r="G10" s="4" t="n">
        <f aca="false">F10/E10*100</f>
        <v>0.5125</v>
      </c>
      <c r="H10" s="2"/>
    </row>
    <row r="11" customFormat="false" ht="14.25" hidden="false" customHeight="false" outlineLevel="0" collapsed="false">
      <c r="C11" s="1"/>
      <c r="D11" s="3" t="n">
        <v>4</v>
      </c>
      <c r="E11" s="4" t="n">
        <v>30.3</v>
      </c>
      <c r="F11" s="4" t="n">
        <v>0.1295</v>
      </c>
      <c r="G11" s="4" t="n">
        <f aca="false">F11/E11*100</f>
        <v>0.427392739273927</v>
      </c>
      <c r="H11" s="2"/>
    </row>
    <row r="12" customFormat="false" ht="14.25" hidden="false" customHeight="false" outlineLevel="0" collapsed="false">
      <c r="C12" s="1"/>
      <c r="D12" s="3" t="n">
        <v>5</v>
      </c>
      <c r="E12" s="4" t="n">
        <v>30.1</v>
      </c>
      <c r="F12" s="4" t="n">
        <v>0.1383</v>
      </c>
      <c r="G12" s="4" t="n">
        <f aca="false">F12/E12*100</f>
        <v>0.459468438538206</v>
      </c>
      <c r="H12" s="2"/>
      <c r="I12" s="0" t="n">
        <f aca="false">AVERAGE(G8:G12)</f>
        <v>0.470915401030053</v>
      </c>
      <c r="N12" s="0" t="n">
        <f aca="false">AVERAGE(F8:F12)</f>
        <v>0.13834</v>
      </c>
    </row>
    <row r="13" customFormat="false" ht="14.25" hidden="false" customHeight="false" outlineLevel="0" collapsed="false">
      <c r="C13" s="1" t="s">
        <v>7</v>
      </c>
      <c r="D13" s="3" t="n">
        <v>1</v>
      </c>
      <c r="E13" s="4" t="n">
        <v>26.6</v>
      </c>
      <c r="F13" s="4" t="n">
        <v>0.0871</v>
      </c>
      <c r="G13" s="4" t="n">
        <f aca="false">F13/E13*100</f>
        <v>0.327443609022556</v>
      </c>
      <c r="H13" s="2"/>
    </row>
    <row r="14" customFormat="false" ht="14.25" hidden="false" customHeight="false" outlineLevel="0" collapsed="false">
      <c r="C14" s="1"/>
      <c r="D14" s="3" t="n">
        <v>2</v>
      </c>
      <c r="E14" s="4" t="n">
        <v>28.3</v>
      </c>
      <c r="F14" s="4" t="n">
        <v>0.0957</v>
      </c>
      <c r="G14" s="4" t="n">
        <f aca="false">F14/E14*100</f>
        <v>0.338162544169611</v>
      </c>
      <c r="H14" s="2"/>
    </row>
    <row r="15" customFormat="false" ht="14.25" hidden="false" customHeight="false" outlineLevel="0" collapsed="false">
      <c r="C15" s="1"/>
      <c r="D15" s="3" t="n">
        <v>3</v>
      </c>
      <c r="E15" s="4" t="n">
        <v>27.4</v>
      </c>
      <c r="F15" s="4" t="n">
        <v>0.0974</v>
      </c>
      <c r="G15" s="4" t="n">
        <f aca="false">F15/E15*100</f>
        <v>0.355474452554745</v>
      </c>
      <c r="H15" s="2"/>
    </row>
    <row r="16" customFormat="false" ht="14.25" hidden="false" customHeight="false" outlineLevel="0" collapsed="false">
      <c r="C16" s="1"/>
      <c r="D16" s="3" t="n">
        <v>4</v>
      </c>
      <c r="E16" s="4" t="n">
        <v>29.1</v>
      </c>
      <c r="F16" s="4" t="n">
        <v>0.097</v>
      </c>
      <c r="G16" s="4" t="n">
        <f aca="false">F16/E16*100</f>
        <v>0.333333333333333</v>
      </c>
      <c r="H16" s="2"/>
    </row>
    <row r="17" customFormat="false" ht="14.25" hidden="false" customHeight="false" outlineLevel="0" collapsed="false">
      <c r="C17" s="1"/>
      <c r="D17" s="3" t="n">
        <v>5</v>
      </c>
      <c r="E17" s="4" t="n">
        <v>29.7</v>
      </c>
      <c r="F17" s="4" t="n">
        <v>0.1189</v>
      </c>
      <c r="G17" s="4" t="n">
        <f aca="false">F17/E17*100</f>
        <v>0.4003367003367</v>
      </c>
      <c r="H17" s="2"/>
      <c r="I17" s="0" t="n">
        <f aca="false">AVERAGE(G13:G17)</f>
        <v>0.350950127883389</v>
      </c>
      <c r="J17" s="0" t="n">
        <f aca="false">_xlfn.T.TEST(G3:G7,G8:G12,2,3)</f>
        <v>0.000262279559975011</v>
      </c>
      <c r="N17" s="0" t="n">
        <f aca="false">AVERAGE(F13:F17)</f>
        <v>0.09922</v>
      </c>
    </row>
  </sheetData>
  <mergeCells count="3">
    <mergeCell ref="C3:C7"/>
    <mergeCell ref="C8:C12"/>
    <mergeCell ref="C13:C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35099</dc:creator>
  <dc:description/>
  <dc:language>en-US</dc:language>
  <cp:lastModifiedBy>TOSHIBA Z30</cp:lastModifiedBy>
  <dcterms:modified xsi:type="dcterms:W3CDTF">2023-05-29T07:16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F4032AD5C940F99A1ACA9C29C3C747</vt:lpwstr>
  </property>
  <property fmtid="{D5CDD505-2E9C-101B-9397-08002B2CF9AE}" pid="3" name="KSOProductBuildVer">
    <vt:lpwstr>2052-11.1.0.10938</vt:lpwstr>
  </property>
</Properties>
</file>